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Desktop/"/>
    </mc:Choice>
  </mc:AlternateContent>
  <xr:revisionPtr revIDLastSave="0" documentId="13_ncr:1_{1A0B20E4-60C2-EE40-B4CF-C0ED02E800E6}" xr6:coauthVersionLast="45" xr6:coauthVersionMax="45" xr10:uidLastSave="{00000000-0000-0000-0000-000000000000}"/>
  <bookViews>
    <workbookView xWindow="0" yWindow="460" windowWidth="28800" windowHeight="16120" xr2:uid="{227DE929-20D1-EB41-AC32-D5C0404BB287}"/>
  </bookViews>
  <sheets>
    <sheet name="Sheet1" sheetId="1" r:id="rId1"/>
  </sheets>
  <definedNames>
    <definedName name="_xlnm.Print_Area" localSheetId="0">Sheet1!$A$1:$S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" l="1"/>
  <c r="N5" i="1"/>
  <c r="N4" i="1"/>
  <c r="I4" i="1"/>
  <c r="N3" i="1"/>
  <c r="I3" i="1"/>
</calcChain>
</file>

<file path=xl/sharedStrings.xml><?xml version="1.0" encoding="utf-8"?>
<sst xmlns="http://schemas.openxmlformats.org/spreadsheetml/2006/main" count="100" uniqueCount="39">
  <si>
    <t>Diploid
 #</t>
  </si>
  <si>
    <t xml:space="preserve">allele 1
SZY# </t>
  </si>
  <si>
    <t>GENOTYPE</t>
  </si>
  <si>
    <t xml:space="preserve">allele 2
SZY# </t>
  </si>
  <si>
    <t>mutant</t>
  </si>
  <si>
    <t>ura+</t>
  </si>
  <si>
    <t>ura-</t>
  </si>
  <si>
    <t>% ura+ 
(control)</t>
  </si>
  <si>
    <t># diploids assayed</t>
  </si>
  <si>
    <t>ade6-::kanMX4</t>
  </si>
  <si>
    <t>ade6-:: hphMX6</t>
  </si>
  <si>
    <t>wild-type</t>
  </si>
  <si>
    <t>rec12-</t>
  </si>
  <si>
    <t>NA</t>
  </si>
  <si>
    <t>ade6-:: natMX6</t>
  </si>
  <si>
    <t>sgo1-</t>
  </si>
  <si>
    <t>rec10-</t>
  </si>
  <si>
    <t>moa1-</t>
  </si>
  <si>
    <t>rec8-</t>
  </si>
  <si>
    <t>+/rec8-</t>
  </si>
  <si>
    <t>control</t>
  </si>
  <si>
    <t>moa1-/+</t>
  </si>
  <si>
    <t># 
progeny 
assayed</t>
  </si>
  <si>
    <r>
      <t>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28:hphMX6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28:hphMX6</t>
    </r>
  </si>
  <si>
    <r>
      <t>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:kanMX4</t>
    </r>
  </si>
  <si>
    <r>
      <t>G418</t>
    </r>
    <r>
      <rPr>
        <b/>
        <vertAlign val="superscript"/>
        <sz val="12"/>
        <color rgb="FF000000"/>
        <rFont val="Avenir Next Regular"/>
      </rPr>
      <t>R</t>
    </r>
  </si>
  <si>
    <r>
      <t>G418</t>
    </r>
    <r>
      <rPr>
        <b/>
        <vertAlign val="superscript"/>
        <sz val="12"/>
        <color rgb="FF000000"/>
        <rFont val="Avenir Next Regular"/>
      </rPr>
      <t>S</t>
    </r>
  </si>
  <si>
    <r>
      <t>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% 
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% allele 1 
(excluding
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% allele 2 
(excluding
 HYG</t>
    </r>
    <r>
      <rPr>
        <b/>
        <vertAlign val="superscript"/>
        <sz val="12"/>
        <color rgb="FF000000"/>
        <rFont val="Avenir Next Regular"/>
      </rPr>
      <t xml:space="preserve">R </t>
    </r>
    <r>
      <rPr>
        <b/>
        <sz val="12"/>
        <color rgb="FF000000"/>
        <rFont val="Avenir Next Regular"/>
      </rPr>
      <t>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# progeny 
assayed
(w/o
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p-value
% 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% 
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% allele 1 
(excluding
 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% allele 2 
(excluding
NAT</t>
    </r>
    <r>
      <rPr>
        <b/>
        <vertAlign val="superscript"/>
        <sz val="12"/>
        <color rgb="FF000000"/>
        <rFont val="Avenir Next Regular"/>
      </rPr>
      <t xml:space="preserve">R </t>
    </r>
    <r>
      <rPr>
        <b/>
        <sz val="12"/>
        <color rgb="FF000000"/>
        <rFont val="Avenir Next Regular"/>
      </rPr>
      <t>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# progeny 
assayed
(w/o
 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"/>
    <numFmt numFmtId="167" formatCode="0.000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Avenir Next Regular"/>
    </font>
    <font>
      <sz val="12"/>
      <color theme="1"/>
      <name val="Avenir Next Regular"/>
    </font>
    <font>
      <sz val="8"/>
      <name val="Calibri"/>
      <family val="2"/>
      <scheme val="minor"/>
    </font>
    <font>
      <b/>
      <vertAlign val="superscript"/>
      <sz val="12"/>
      <color rgb="FF000000"/>
      <name val="Avenir Next Regular"/>
    </font>
    <font>
      <i/>
      <sz val="12"/>
      <color theme="1"/>
      <name val="Avenir Next Regular"/>
    </font>
    <font>
      <i/>
      <sz val="12"/>
      <color rgb="FFFF0000"/>
      <name val="Avenir Next Regular"/>
    </font>
    <font>
      <sz val="12"/>
      <color rgb="FFFF0000"/>
      <name val="Avenir Next Regular"/>
    </font>
    <font>
      <b/>
      <sz val="12"/>
      <color theme="1"/>
      <name val="Avenir Next Regula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3" fillId="3" borderId="7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165" fontId="4" fillId="3" borderId="4" xfId="1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65" fontId="3" fillId="3" borderId="4" xfId="1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1" fontId="3" fillId="3" borderId="4" xfId="0" applyNumberFormat="1" applyFont="1" applyFill="1" applyBorder="1" applyAlignment="1">
      <alignment horizontal="center" vertical="center"/>
    </xf>
    <xf numFmtId="166" fontId="9" fillId="3" borderId="2" xfId="0" applyNumberFormat="1" applyFont="1" applyFill="1" applyBorder="1" applyAlignment="1">
      <alignment horizontal="center" vertical="center"/>
    </xf>
    <xf numFmtId="164" fontId="2" fillId="3" borderId="4" xfId="0" applyNumberFormat="1" applyFont="1" applyFill="1" applyBorder="1" applyAlignment="1">
      <alignment horizontal="center" vertical="center"/>
    </xf>
    <xf numFmtId="167" fontId="3" fillId="3" borderId="2" xfId="0" applyNumberFormat="1" applyFont="1" applyFill="1" applyBorder="1" applyAlignment="1">
      <alignment horizontal="center" vertical="center"/>
    </xf>
    <xf numFmtId="11" fontId="9" fillId="3" borderId="2" xfId="0" applyNumberFormat="1" applyFont="1" applyFill="1" applyBorder="1" applyAlignment="1">
      <alignment horizontal="center" vertical="center"/>
    </xf>
    <xf numFmtId="166" fontId="3" fillId="3" borderId="2" xfId="0" applyNumberFormat="1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165" fontId="3" fillId="3" borderId="9" xfId="1" applyNumberFormat="1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1" fontId="3" fillId="3" borderId="9" xfId="0" applyNumberFormat="1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11" fontId="9" fillId="0" borderId="11" xfId="0" applyNumberFormat="1" applyFont="1" applyFill="1" applyBorder="1" applyAlignment="1">
      <alignment horizontal="center" vertical="center"/>
    </xf>
    <xf numFmtId="0" fontId="7" fillId="3" borderId="4" xfId="0" quotePrefix="1" applyFont="1" applyFill="1" applyBorder="1" applyAlignment="1">
      <alignment horizontal="center" vertical="center"/>
    </xf>
    <xf numFmtId="167" fontId="9" fillId="3" borderId="2" xfId="0" applyNumberFormat="1" applyFont="1" applyFill="1" applyBorder="1" applyAlignment="1">
      <alignment horizontal="center" vertical="center"/>
    </xf>
    <xf numFmtId="164" fontId="10" fillId="3" borderId="4" xfId="0" applyNumberFormat="1" applyFont="1" applyFill="1" applyBorder="1" applyAlignment="1">
      <alignment horizontal="center" vertical="center"/>
    </xf>
    <xf numFmtId="165" fontId="4" fillId="3" borderId="4" xfId="0" applyNumberFormat="1" applyFont="1" applyFill="1" applyBorder="1" applyAlignment="1">
      <alignment horizontal="center" vertical="center"/>
    </xf>
    <xf numFmtId="165" fontId="3" fillId="3" borderId="4" xfId="1" applyNumberFormat="1" applyFont="1" applyFill="1" applyBorder="1" applyAlignment="1">
      <alignment horizontal="center" vertical="center"/>
    </xf>
    <xf numFmtId="165" fontId="3" fillId="3" borderId="9" xfId="1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 wrapText="1"/>
    </xf>
    <xf numFmtId="164" fontId="4" fillId="3" borderId="4" xfId="0" applyNumberFormat="1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10" fontId="2" fillId="2" borderId="8" xfId="0" applyNumberFormat="1" applyFont="1" applyFill="1" applyBorder="1" applyAlignment="1">
      <alignment horizontal="center" vertical="center" wrapText="1"/>
    </xf>
    <xf numFmtId="10" fontId="2" fillId="2" borderId="9" xfId="0" applyNumberFormat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164" fontId="2" fillId="2" borderId="8" xfId="0" applyNumberFormat="1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BA240-36A4-7648-B153-54F9A281A0C3}">
  <sheetPr>
    <pageSetUpPr fitToPage="1"/>
  </sheetPr>
  <dimension ref="A1:S20"/>
  <sheetViews>
    <sheetView tabSelected="1" topLeftCell="I1" zoomScaleNormal="100" workbookViewId="0">
      <selection activeCell="Z9" sqref="Z9"/>
    </sheetView>
  </sheetViews>
  <sheetFormatPr baseColWidth="10" defaultRowHeight="16"/>
  <cols>
    <col min="1" max="1" width="8.6640625" bestFit="1" customWidth="1"/>
    <col min="2" max="2" width="8.5" bestFit="1" customWidth="1"/>
    <col min="3" max="3" width="26.6640625" bestFit="1" customWidth="1"/>
    <col min="4" max="4" width="8.5" bestFit="1" customWidth="1"/>
    <col min="5" max="5" width="29.1640625" bestFit="1" customWidth="1"/>
    <col min="6" max="6" width="11" bestFit="1" customWidth="1"/>
    <col min="7" max="7" width="6.1640625" bestFit="1" customWidth="1"/>
    <col min="8" max="8" width="5.33203125" bestFit="1" customWidth="1"/>
    <col min="9" max="9" width="9.83203125" bestFit="1" customWidth="1"/>
    <col min="10" max="11" width="7.1640625" customWidth="1"/>
    <col min="12" max="13" width="7.33203125" bestFit="1" customWidth="1"/>
    <col min="14" max="14" width="14.83203125" bestFit="1" customWidth="1"/>
    <col min="15" max="15" width="14.5" bestFit="1" customWidth="1"/>
    <col min="16" max="16" width="14.83203125" bestFit="1" customWidth="1"/>
    <col min="17" max="17" width="10.1640625" bestFit="1" customWidth="1"/>
    <col min="18" max="18" width="11.33203125" customWidth="1"/>
    <col min="19" max="19" width="10.33203125" bestFit="1" customWidth="1"/>
  </cols>
  <sheetData>
    <row r="1" spans="1:19" ht="38" customHeight="1">
      <c r="A1" s="38" t="s">
        <v>0</v>
      </c>
      <c r="B1" s="32" t="s">
        <v>1</v>
      </c>
      <c r="C1" s="32" t="s">
        <v>2</v>
      </c>
      <c r="D1" s="32" t="s">
        <v>3</v>
      </c>
      <c r="E1" s="32" t="s">
        <v>2</v>
      </c>
      <c r="F1" s="32" t="s">
        <v>4</v>
      </c>
      <c r="G1" s="32" t="s">
        <v>5</v>
      </c>
      <c r="H1" s="32" t="s">
        <v>6</v>
      </c>
      <c r="I1" s="32" t="s">
        <v>7</v>
      </c>
      <c r="J1" s="32" t="s">
        <v>26</v>
      </c>
      <c r="K1" s="32" t="s">
        <v>27</v>
      </c>
      <c r="L1" s="41" t="s">
        <v>28</v>
      </c>
      <c r="M1" s="32" t="s">
        <v>29</v>
      </c>
      <c r="N1" s="36" t="s">
        <v>30</v>
      </c>
      <c r="O1" s="36" t="s">
        <v>31</v>
      </c>
      <c r="P1" s="32" t="s">
        <v>32</v>
      </c>
      <c r="Q1" s="32" t="s">
        <v>22</v>
      </c>
      <c r="R1" s="32" t="s">
        <v>8</v>
      </c>
      <c r="S1" s="34" t="s">
        <v>33</v>
      </c>
    </row>
    <row r="2" spans="1:19" ht="38" customHeight="1" thickBot="1">
      <c r="A2" s="39"/>
      <c r="B2" s="33"/>
      <c r="C2" s="33"/>
      <c r="D2" s="33"/>
      <c r="E2" s="33"/>
      <c r="F2" s="40"/>
      <c r="G2" s="33"/>
      <c r="H2" s="33"/>
      <c r="I2" s="33"/>
      <c r="J2" s="33"/>
      <c r="K2" s="33"/>
      <c r="L2" s="42"/>
      <c r="M2" s="33"/>
      <c r="N2" s="37"/>
      <c r="O2" s="37"/>
      <c r="P2" s="33"/>
      <c r="Q2" s="33"/>
      <c r="R2" s="33"/>
      <c r="S2" s="35"/>
    </row>
    <row r="3" spans="1:19" ht="22" customHeight="1" thickBot="1">
      <c r="A3" s="1">
        <v>23</v>
      </c>
      <c r="B3" s="2">
        <v>925</v>
      </c>
      <c r="C3" s="3" t="s">
        <v>9</v>
      </c>
      <c r="D3" s="2">
        <v>1180</v>
      </c>
      <c r="E3" s="3" t="s">
        <v>10</v>
      </c>
      <c r="F3" s="3" t="s">
        <v>11</v>
      </c>
      <c r="G3" s="2">
        <v>584</v>
      </c>
      <c r="H3" s="2">
        <v>513</v>
      </c>
      <c r="I3" s="4">
        <f>G3/P3</f>
        <v>0.53236098450319047</v>
      </c>
      <c r="J3" s="2">
        <v>452</v>
      </c>
      <c r="K3" s="2">
        <v>645</v>
      </c>
      <c r="L3" s="2">
        <v>116</v>
      </c>
      <c r="M3" s="25">
        <v>9.6</v>
      </c>
      <c r="N3" s="26">
        <f t="shared" ref="N3:N6" si="0">J3/P3</f>
        <v>0.41203281677301734</v>
      </c>
      <c r="O3" s="30">
        <v>58.796999999999997</v>
      </c>
      <c r="P3" s="2">
        <v>1097</v>
      </c>
      <c r="Q3" s="2">
        <v>1213</v>
      </c>
      <c r="R3" s="2">
        <v>9</v>
      </c>
      <c r="S3" s="5" t="s">
        <v>20</v>
      </c>
    </row>
    <row r="4" spans="1:19" ht="22" customHeight="1" thickBot="1">
      <c r="A4" s="1">
        <v>24</v>
      </c>
      <c r="B4" s="6">
        <v>887</v>
      </c>
      <c r="C4" s="3" t="s">
        <v>25</v>
      </c>
      <c r="D4" s="6">
        <v>1293</v>
      </c>
      <c r="E4" s="3" t="s">
        <v>23</v>
      </c>
      <c r="F4" s="3" t="s">
        <v>11</v>
      </c>
      <c r="G4" s="6">
        <v>105</v>
      </c>
      <c r="H4" s="6">
        <v>120</v>
      </c>
      <c r="I4" s="7">
        <f>G4/P4</f>
        <v>0.46666666666666667</v>
      </c>
      <c r="J4" s="8">
        <v>163</v>
      </c>
      <c r="K4" s="8">
        <v>62</v>
      </c>
      <c r="L4" s="9">
        <v>766</v>
      </c>
      <c r="M4" s="11">
        <v>77.3</v>
      </c>
      <c r="N4" s="27">
        <f t="shared" si="0"/>
        <v>0.72444444444444445</v>
      </c>
      <c r="O4" s="29">
        <v>27.556000000000001</v>
      </c>
      <c r="P4" s="8">
        <v>225</v>
      </c>
      <c r="Q4" s="6">
        <v>991</v>
      </c>
      <c r="R4" s="6">
        <v>23</v>
      </c>
      <c r="S4" s="5" t="s">
        <v>20</v>
      </c>
    </row>
    <row r="5" spans="1:19" ht="22" customHeight="1" thickBot="1">
      <c r="A5" s="1">
        <v>25</v>
      </c>
      <c r="B5" s="2">
        <v>1770</v>
      </c>
      <c r="C5" s="3" t="s">
        <v>9</v>
      </c>
      <c r="D5" s="2">
        <v>1994</v>
      </c>
      <c r="E5" s="3" t="s">
        <v>10</v>
      </c>
      <c r="F5" s="3" t="s">
        <v>12</v>
      </c>
      <c r="G5" s="2" t="s">
        <v>13</v>
      </c>
      <c r="H5" s="2" t="s">
        <v>13</v>
      </c>
      <c r="I5" s="4" t="s">
        <v>13</v>
      </c>
      <c r="J5" s="2">
        <v>141</v>
      </c>
      <c r="K5" s="2">
        <v>192</v>
      </c>
      <c r="L5" s="2">
        <v>64</v>
      </c>
      <c r="M5" s="25">
        <v>16.120999999999999</v>
      </c>
      <c r="N5" s="26">
        <f t="shared" si="0"/>
        <v>0.42342342342342343</v>
      </c>
      <c r="O5" s="30">
        <v>57.658000000000001</v>
      </c>
      <c r="P5" s="2">
        <v>333</v>
      </c>
      <c r="Q5" s="2">
        <v>397</v>
      </c>
      <c r="R5" s="2">
        <v>7</v>
      </c>
      <c r="S5" s="10">
        <v>2.1059999999999998E-3</v>
      </c>
    </row>
    <row r="6" spans="1:19" ht="22" customHeight="1" thickBot="1">
      <c r="A6" s="1">
        <v>26</v>
      </c>
      <c r="B6" s="6">
        <v>1583</v>
      </c>
      <c r="C6" s="3" t="s">
        <v>25</v>
      </c>
      <c r="D6" s="6">
        <v>1585</v>
      </c>
      <c r="E6" s="3" t="s">
        <v>23</v>
      </c>
      <c r="F6" s="3" t="s">
        <v>12</v>
      </c>
      <c r="G6" s="6" t="s">
        <v>13</v>
      </c>
      <c r="H6" s="6" t="s">
        <v>13</v>
      </c>
      <c r="I6" s="7" t="s">
        <v>13</v>
      </c>
      <c r="J6" s="8">
        <v>119</v>
      </c>
      <c r="K6" s="8">
        <v>78</v>
      </c>
      <c r="L6" s="9">
        <v>784</v>
      </c>
      <c r="M6" s="11">
        <v>79.918000000000006</v>
      </c>
      <c r="N6" s="27">
        <f t="shared" si="0"/>
        <v>0.60406091370558379</v>
      </c>
      <c r="O6" s="29">
        <v>39.594000000000001</v>
      </c>
      <c r="P6" s="8">
        <v>197</v>
      </c>
      <c r="Q6" s="6">
        <v>981</v>
      </c>
      <c r="R6" s="6">
        <v>14</v>
      </c>
      <c r="S6" s="5">
        <v>0.62309999999999999</v>
      </c>
    </row>
    <row r="7" spans="1:19" ht="23" customHeight="1" thickBot="1">
      <c r="A7" s="1">
        <v>27</v>
      </c>
      <c r="B7" s="6">
        <v>925</v>
      </c>
      <c r="C7" s="3" t="s">
        <v>9</v>
      </c>
      <c r="D7" s="6">
        <v>3601</v>
      </c>
      <c r="E7" s="3" t="s">
        <v>10</v>
      </c>
      <c r="F7" s="23" t="s">
        <v>19</v>
      </c>
      <c r="G7" s="6">
        <v>78</v>
      </c>
      <c r="H7" s="6">
        <v>106</v>
      </c>
      <c r="I7" s="7">
        <v>0.42391000000000001</v>
      </c>
      <c r="J7" s="8">
        <v>90</v>
      </c>
      <c r="K7" s="8">
        <v>94</v>
      </c>
      <c r="L7" s="9">
        <v>45</v>
      </c>
      <c r="M7" s="11">
        <v>19.651</v>
      </c>
      <c r="N7" s="27">
        <v>0.48913000000000001</v>
      </c>
      <c r="O7" s="29">
        <v>51.087000000000003</v>
      </c>
      <c r="P7" s="8">
        <v>184</v>
      </c>
      <c r="Q7" s="6">
        <v>229</v>
      </c>
      <c r="R7" s="6">
        <v>4</v>
      </c>
      <c r="S7" s="24">
        <v>2.7720000000000002E-4</v>
      </c>
    </row>
    <row r="8" spans="1:19" ht="22" customHeight="1" thickBot="1">
      <c r="A8" s="1">
        <v>28</v>
      </c>
      <c r="B8" s="6">
        <v>2494</v>
      </c>
      <c r="C8" s="3" t="s">
        <v>9</v>
      </c>
      <c r="D8" s="6">
        <v>1180</v>
      </c>
      <c r="E8" s="3" t="s">
        <v>10</v>
      </c>
      <c r="F8" s="23" t="s">
        <v>21</v>
      </c>
      <c r="G8" s="6">
        <v>141</v>
      </c>
      <c r="H8" s="6">
        <v>134</v>
      </c>
      <c r="I8" s="7">
        <v>0.51273000000000002</v>
      </c>
      <c r="J8" s="8">
        <v>130</v>
      </c>
      <c r="K8" s="8">
        <v>145</v>
      </c>
      <c r="L8" s="9">
        <v>15</v>
      </c>
      <c r="M8" s="11">
        <v>5.1719999999999997</v>
      </c>
      <c r="N8" s="27">
        <v>0.47272999999999998</v>
      </c>
      <c r="O8" s="29">
        <v>52.726999999999997</v>
      </c>
      <c r="P8" s="8">
        <v>275</v>
      </c>
      <c r="Q8" s="6">
        <v>290</v>
      </c>
      <c r="R8" s="6">
        <v>5</v>
      </c>
      <c r="S8" s="24">
        <v>1.9599999999999999E-2</v>
      </c>
    </row>
    <row r="9" spans="1:19" ht="23" customHeight="1" thickBot="1">
      <c r="A9" s="1">
        <v>29</v>
      </c>
      <c r="B9" s="6">
        <v>887</v>
      </c>
      <c r="C9" s="3" t="s">
        <v>25</v>
      </c>
      <c r="D9" s="6">
        <v>3603</v>
      </c>
      <c r="E9" s="3" t="s">
        <v>24</v>
      </c>
      <c r="F9" s="23" t="s">
        <v>19</v>
      </c>
      <c r="G9" s="2">
        <v>93</v>
      </c>
      <c r="H9" s="2">
        <v>100</v>
      </c>
      <c r="I9" s="7">
        <v>0.48187000000000002</v>
      </c>
      <c r="J9" s="8">
        <v>179</v>
      </c>
      <c r="K9" s="8">
        <v>14</v>
      </c>
      <c r="L9" s="9">
        <v>160</v>
      </c>
      <c r="M9" s="11">
        <v>45.326000000000001</v>
      </c>
      <c r="N9" s="27">
        <v>0.92745999999999995</v>
      </c>
      <c r="O9" s="29">
        <v>7.25</v>
      </c>
      <c r="P9" s="8">
        <v>193</v>
      </c>
      <c r="Q9" s="6">
        <v>353</v>
      </c>
      <c r="R9" s="6">
        <v>7</v>
      </c>
      <c r="S9" s="13">
        <v>3.579E-7</v>
      </c>
    </row>
    <row r="10" spans="1:19" ht="23" customHeight="1" thickBot="1">
      <c r="A10" s="1">
        <v>30</v>
      </c>
      <c r="B10" s="6">
        <v>2496</v>
      </c>
      <c r="C10" s="3" t="s">
        <v>25</v>
      </c>
      <c r="D10" s="6">
        <v>1293</v>
      </c>
      <c r="E10" s="3" t="s">
        <v>24</v>
      </c>
      <c r="F10" s="23" t="s">
        <v>21</v>
      </c>
      <c r="G10" s="2">
        <v>90</v>
      </c>
      <c r="H10" s="2">
        <v>70</v>
      </c>
      <c r="I10" s="7">
        <v>0.5625</v>
      </c>
      <c r="J10" s="8">
        <v>27</v>
      </c>
      <c r="K10" s="8">
        <v>133</v>
      </c>
      <c r="L10" s="9">
        <v>105</v>
      </c>
      <c r="M10" s="11">
        <v>39.622999999999998</v>
      </c>
      <c r="N10" s="27">
        <v>0.16900000000000001</v>
      </c>
      <c r="O10" s="29">
        <v>83.1</v>
      </c>
      <c r="P10" s="8">
        <v>160</v>
      </c>
      <c r="Q10" s="6">
        <v>265</v>
      </c>
      <c r="R10" s="6">
        <v>6</v>
      </c>
      <c r="S10" s="13">
        <v>3.6169999999999999E-8</v>
      </c>
    </row>
    <row r="11" spans="1:19" ht="23" customHeight="1" thickBot="1">
      <c r="A11" s="1">
        <v>55</v>
      </c>
      <c r="B11" s="6">
        <v>2036</v>
      </c>
      <c r="C11" s="3" t="s">
        <v>25</v>
      </c>
      <c r="D11" s="6">
        <v>2038</v>
      </c>
      <c r="E11" s="3" t="s">
        <v>23</v>
      </c>
      <c r="F11" s="3" t="s">
        <v>15</v>
      </c>
      <c r="G11" s="6">
        <v>42</v>
      </c>
      <c r="H11" s="6">
        <v>21</v>
      </c>
      <c r="I11" s="7">
        <v>0.66666999999999998</v>
      </c>
      <c r="J11" s="8">
        <v>35</v>
      </c>
      <c r="K11" s="8">
        <v>28</v>
      </c>
      <c r="L11" s="9">
        <v>229</v>
      </c>
      <c r="M11" s="11">
        <v>78.424999999999997</v>
      </c>
      <c r="N11" s="27">
        <v>0.55556000000000005</v>
      </c>
      <c r="O11" s="29">
        <v>44.444000000000003</v>
      </c>
      <c r="P11" s="8">
        <v>63</v>
      </c>
      <c r="Q11" s="6">
        <v>292</v>
      </c>
      <c r="R11" s="6">
        <v>7</v>
      </c>
      <c r="S11" s="12">
        <v>0.88529999999999998</v>
      </c>
    </row>
    <row r="12" spans="1:19" ht="23" customHeight="1" thickBot="1">
      <c r="A12" s="1">
        <v>56</v>
      </c>
      <c r="B12" s="6">
        <v>2542</v>
      </c>
      <c r="C12" s="3" t="s">
        <v>9</v>
      </c>
      <c r="D12" s="6">
        <v>2546</v>
      </c>
      <c r="E12" s="3" t="s">
        <v>10</v>
      </c>
      <c r="F12" s="3" t="s">
        <v>16</v>
      </c>
      <c r="G12" s="6">
        <v>175</v>
      </c>
      <c r="H12" s="6">
        <v>95</v>
      </c>
      <c r="I12" s="7">
        <v>0.64810000000000001</v>
      </c>
      <c r="J12" s="8">
        <v>97</v>
      </c>
      <c r="K12" s="8">
        <v>173</v>
      </c>
      <c r="L12" s="9">
        <v>73</v>
      </c>
      <c r="M12" s="11">
        <v>21.28</v>
      </c>
      <c r="N12" s="27">
        <v>0.35930000000000001</v>
      </c>
      <c r="O12" s="29">
        <v>64.069999999999993</v>
      </c>
      <c r="P12" s="8">
        <v>270</v>
      </c>
      <c r="Q12" s="6">
        <v>343</v>
      </c>
      <c r="R12" s="6">
        <v>5</v>
      </c>
      <c r="S12" s="13">
        <v>1.466E-6</v>
      </c>
    </row>
    <row r="13" spans="1:19" ht="23" customHeight="1" thickBot="1">
      <c r="A13" s="1">
        <v>57</v>
      </c>
      <c r="B13" s="6">
        <v>2544</v>
      </c>
      <c r="C13" s="3" t="s">
        <v>25</v>
      </c>
      <c r="D13" s="6">
        <v>2548</v>
      </c>
      <c r="E13" s="3" t="s">
        <v>23</v>
      </c>
      <c r="F13" s="3" t="s">
        <v>16</v>
      </c>
      <c r="G13" s="6">
        <v>25</v>
      </c>
      <c r="H13" s="6">
        <v>23</v>
      </c>
      <c r="I13" s="7">
        <v>0.52080000000000004</v>
      </c>
      <c r="J13" s="8">
        <v>24</v>
      </c>
      <c r="K13" s="8">
        <v>24</v>
      </c>
      <c r="L13" s="9">
        <v>445</v>
      </c>
      <c r="M13" s="11">
        <v>90.26</v>
      </c>
      <c r="N13" s="27">
        <v>0.5</v>
      </c>
      <c r="O13" s="29">
        <v>50</v>
      </c>
      <c r="P13" s="8">
        <v>48</v>
      </c>
      <c r="Q13" s="6">
        <v>493</v>
      </c>
      <c r="R13" s="6">
        <v>7</v>
      </c>
      <c r="S13" s="12">
        <v>5.6140000000000002E-2</v>
      </c>
    </row>
    <row r="14" spans="1:19" ht="23" customHeight="1" thickBot="1">
      <c r="A14" s="1">
        <v>58</v>
      </c>
      <c r="B14" s="6">
        <v>2494</v>
      </c>
      <c r="C14" s="3" t="s">
        <v>9</v>
      </c>
      <c r="D14" s="6">
        <v>2515</v>
      </c>
      <c r="E14" s="3" t="s">
        <v>10</v>
      </c>
      <c r="F14" s="3" t="s">
        <v>17</v>
      </c>
      <c r="G14" s="6">
        <v>178</v>
      </c>
      <c r="H14" s="6">
        <v>150</v>
      </c>
      <c r="I14" s="7">
        <v>0.54268000000000005</v>
      </c>
      <c r="J14" s="8">
        <v>175</v>
      </c>
      <c r="K14" s="8">
        <v>153</v>
      </c>
      <c r="L14" s="9">
        <v>28</v>
      </c>
      <c r="M14" s="11">
        <v>7.8650000000000002</v>
      </c>
      <c r="N14" s="27">
        <v>0.53349999999999997</v>
      </c>
      <c r="O14" s="29">
        <v>46.646000000000001</v>
      </c>
      <c r="P14" s="8">
        <v>328</v>
      </c>
      <c r="Q14" s="6">
        <v>356</v>
      </c>
      <c r="R14" s="6">
        <v>7</v>
      </c>
      <c r="S14" s="14">
        <v>0.36420000000000002</v>
      </c>
    </row>
    <row r="15" spans="1:19" ht="23" customHeight="1" thickBot="1">
      <c r="A15" s="1">
        <v>59</v>
      </c>
      <c r="B15" s="15">
        <v>2496</v>
      </c>
      <c r="C15" s="16" t="s">
        <v>25</v>
      </c>
      <c r="D15" s="15">
        <v>2498</v>
      </c>
      <c r="E15" s="16" t="s">
        <v>23</v>
      </c>
      <c r="F15" s="17" t="s">
        <v>17</v>
      </c>
      <c r="G15" s="15">
        <v>94</v>
      </c>
      <c r="H15" s="15">
        <v>80</v>
      </c>
      <c r="I15" s="18">
        <v>0.54020000000000001</v>
      </c>
      <c r="J15" s="19">
        <v>103</v>
      </c>
      <c r="K15" s="19">
        <v>71</v>
      </c>
      <c r="L15" s="20">
        <v>95</v>
      </c>
      <c r="M15" s="21">
        <v>35.316000000000003</v>
      </c>
      <c r="N15" s="28">
        <v>0.59189999999999998</v>
      </c>
      <c r="O15" s="31">
        <v>40.805</v>
      </c>
      <c r="P15" s="19">
        <v>174</v>
      </c>
      <c r="Q15" s="15">
        <v>269</v>
      </c>
      <c r="R15" s="15">
        <v>7</v>
      </c>
      <c r="S15" s="22">
        <v>2.4649999999999998E-10</v>
      </c>
    </row>
    <row r="16" spans="1:19" ht="23" customHeight="1" thickBot="1">
      <c r="A16" s="1">
        <v>60</v>
      </c>
      <c r="B16" s="6">
        <v>3354</v>
      </c>
      <c r="C16" s="3" t="s">
        <v>9</v>
      </c>
      <c r="D16" s="6">
        <v>3601</v>
      </c>
      <c r="E16" s="3" t="s">
        <v>10</v>
      </c>
      <c r="F16" s="3" t="s">
        <v>18</v>
      </c>
      <c r="G16" s="2" t="s">
        <v>13</v>
      </c>
      <c r="H16" s="2" t="s">
        <v>13</v>
      </c>
      <c r="I16" s="7" t="s">
        <v>13</v>
      </c>
      <c r="J16" s="8">
        <v>69</v>
      </c>
      <c r="K16" s="8">
        <v>71</v>
      </c>
      <c r="L16" s="9">
        <v>61</v>
      </c>
      <c r="M16" s="11">
        <v>30.35</v>
      </c>
      <c r="N16" s="27">
        <v>0.4929</v>
      </c>
      <c r="O16" s="29">
        <v>50.71</v>
      </c>
      <c r="P16" s="8">
        <v>140</v>
      </c>
      <c r="Q16" s="6">
        <v>201</v>
      </c>
      <c r="R16" s="6">
        <v>4</v>
      </c>
      <c r="S16" s="13">
        <v>3.767E-10</v>
      </c>
    </row>
    <row r="17" spans="1:19" ht="23" customHeight="1" thickBot="1">
      <c r="A17" s="1">
        <v>61</v>
      </c>
      <c r="B17" s="6">
        <v>3356</v>
      </c>
      <c r="C17" s="3" t="s">
        <v>25</v>
      </c>
      <c r="D17" s="6">
        <v>3603</v>
      </c>
      <c r="E17" s="3" t="s">
        <v>24</v>
      </c>
      <c r="F17" s="3" t="s">
        <v>18</v>
      </c>
      <c r="G17" s="6" t="s">
        <v>13</v>
      </c>
      <c r="H17" s="6" t="s">
        <v>13</v>
      </c>
      <c r="I17" s="7" t="s">
        <v>13</v>
      </c>
      <c r="J17" s="8">
        <v>78</v>
      </c>
      <c r="K17" s="8">
        <v>56</v>
      </c>
      <c r="L17" s="9">
        <v>272</v>
      </c>
      <c r="M17" s="11">
        <v>67</v>
      </c>
      <c r="N17" s="27">
        <v>0.58209999999999995</v>
      </c>
      <c r="O17" s="29">
        <v>41.79</v>
      </c>
      <c r="P17" s="8">
        <v>134</v>
      </c>
      <c r="Q17" s="6">
        <v>406</v>
      </c>
      <c r="R17" s="6">
        <v>7</v>
      </c>
      <c r="S17" s="12">
        <v>0.1191</v>
      </c>
    </row>
    <row r="18" spans="1:19" ht="37" customHeight="1">
      <c r="A18" s="38" t="s">
        <v>0</v>
      </c>
      <c r="B18" s="32" t="s">
        <v>1</v>
      </c>
      <c r="C18" s="32" t="s">
        <v>2</v>
      </c>
      <c r="D18" s="32" t="s">
        <v>3</v>
      </c>
      <c r="E18" s="32" t="s">
        <v>2</v>
      </c>
      <c r="F18" s="32" t="s">
        <v>4</v>
      </c>
      <c r="G18" s="32" t="s">
        <v>5</v>
      </c>
      <c r="H18" s="32" t="s">
        <v>6</v>
      </c>
      <c r="I18" s="32" t="s">
        <v>7</v>
      </c>
      <c r="J18" s="32" t="s">
        <v>26</v>
      </c>
      <c r="K18" s="32" t="s">
        <v>27</v>
      </c>
      <c r="L18" s="41" t="s">
        <v>34</v>
      </c>
      <c r="M18" s="32" t="s">
        <v>35</v>
      </c>
      <c r="N18" s="36" t="s">
        <v>36</v>
      </c>
      <c r="O18" s="36" t="s">
        <v>37</v>
      </c>
      <c r="P18" s="32" t="s">
        <v>38</v>
      </c>
      <c r="Q18" s="32" t="s">
        <v>22</v>
      </c>
      <c r="R18" s="32" t="s">
        <v>8</v>
      </c>
      <c r="S18" s="34" t="s">
        <v>33</v>
      </c>
    </row>
    <row r="19" spans="1:19" ht="37" customHeight="1" thickBot="1">
      <c r="A19" s="39"/>
      <c r="B19" s="33"/>
      <c r="C19" s="33"/>
      <c r="D19" s="33"/>
      <c r="E19" s="33"/>
      <c r="F19" s="40"/>
      <c r="G19" s="33"/>
      <c r="H19" s="33"/>
      <c r="I19" s="33"/>
      <c r="J19" s="33"/>
      <c r="K19" s="33"/>
      <c r="L19" s="42"/>
      <c r="M19" s="33"/>
      <c r="N19" s="37"/>
      <c r="O19" s="37"/>
      <c r="P19" s="33"/>
      <c r="Q19" s="33"/>
      <c r="R19" s="33"/>
      <c r="S19" s="35"/>
    </row>
    <row r="20" spans="1:19" ht="18" thickBot="1">
      <c r="A20" s="1">
        <v>54</v>
      </c>
      <c r="B20" s="6">
        <v>2500</v>
      </c>
      <c r="C20" s="3" t="s">
        <v>9</v>
      </c>
      <c r="D20" s="6">
        <v>2521</v>
      </c>
      <c r="E20" s="3" t="s">
        <v>14</v>
      </c>
      <c r="F20" s="3" t="s">
        <v>15</v>
      </c>
      <c r="G20" s="6">
        <v>241</v>
      </c>
      <c r="H20" s="6">
        <v>131</v>
      </c>
      <c r="I20" s="7">
        <v>0.64785000000000004</v>
      </c>
      <c r="J20" s="8">
        <v>200</v>
      </c>
      <c r="K20" s="8">
        <v>172</v>
      </c>
      <c r="L20" s="9">
        <v>69</v>
      </c>
      <c r="M20" s="11">
        <v>15.7</v>
      </c>
      <c r="N20" s="27">
        <v>0.53759999999999997</v>
      </c>
      <c r="O20" s="29">
        <v>46.237000000000002</v>
      </c>
      <c r="P20" s="8">
        <v>372</v>
      </c>
      <c r="Q20" s="6">
        <v>441</v>
      </c>
      <c r="R20" s="6">
        <v>7</v>
      </c>
      <c r="S20" s="10">
        <v>2.8410000000000002E-3</v>
      </c>
    </row>
  </sheetData>
  <mergeCells count="38">
    <mergeCell ref="A1:A2"/>
    <mergeCell ref="B1:B2"/>
    <mergeCell ref="C1:C2"/>
    <mergeCell ref="D1:D2"/>
    <mergeCell ref="E1:E2"/>
    <mergeCell ref="F18:F19"/>
    <mergeCell ref="G18:G19"/>
    <mergeCell ref="H18:H19"/>
    <mergeCell ref="M1:M2"/>
    <mergeCell ref="N1:N2"/>
    <mergeCell ref="L1:L2"/>
    <mergeCell ref="K1:K2"/>
    <mergeCell ref="F1:F2"/>
    <mergeCell ref="G1:G2"/>
    <mergeCell ref="H1:H2"/>
    <mergeCell ref="I1:I2"/>
    <mergeCell ref="J1:J2"/>
    <mergeCell ref="I18:I19"/>
    <mergeCell ref="J18:J19"/>
    <mergeCell ref="K18:K19"/>
    <mergeCell ref="L18:L19"/>
    <mergeCell ref="A18:A19"/>
    <mergeCell ref="B18:B19"/>
    <mergeCell ref="C18:C19"/>
    <mergeCell ref="D18:D19"/>
    <mergeCell ref="E18:E19"/>
    <mergeCell ref="M18:M19"/>
    <mergeCell ref="S1:S2"/>
    <mergeCell ref="N18:N19"/>
    <mergeCell ref="O18:O19"/>
    <mergeCell ref="P18:P19"/>
    <mergeCell ref="Q18:Q19"/>
    <mergeCell ref="R18:R19"/>
    <mergeCell ref="S18:S19"/>
    <mergeCell ref="O1:O2"/>
    <mergeCell ref="P1:P2"/>
    <mergeCell ref="Q1:Q2"/>
    <mergeCell ref="R1:R2"/>
  </mergeCells>
  <phoneticPr fontId="5" type="noConversion"/>
  <pageMargins left="0.7" right="0.7" top="0.75" bottom="0.75" header="0.3" footer="0.3"/>
  <pageSetup scale="5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icrosoft Office User</cp:lastModifiedBy>
  <cp:lastPrinted>2020-06-07T18:51:18Z</cp:lastPrinted>
  <dcterms:created xsi:type="dcterms:W3CDTF">2019-11-27T20:05:16Z</dcterms:created>
  <dcterms:modified xsi:type="dcterms:W3CDTF">2020-08-05T10:11:29Z</dcterms:modified>
</cp:coreProperties>
</file>